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/Desktop/projects/MFM/paper/submit/revision2/"/>
    </mc:Choice>
  </mc:AlternateContent>
  <xr:revisionPtr revIDLastSave="0" documentId="8_{3FBA1571-C712-9F45-9247-A5506A88FC12}" xr6:coauthVersionLast="36" xr6:coauthVersionMax="36" xr10:uidLastSave="{00000000-0000-0000-0000-000000000000}"/>
  <bookViews>
    <workbookView xWindow="5580" yWindow="3560" windowWidth="27640" windowHeight="16940" xr2:uid="{E39DF3F1-9FBB-6244-9FAF-E5A95D8CA721}"/>
  </bookViews>
  <sheets>
    <sheet name="D7-AD-1.25-1.25-C-1.2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" l="1"/>
  <c r="C10" i="1"/>
  <c r="D10" i="1"/>
  <c r="E10" i="1"/>
  <c r="G10" i="1"/>
  <c r="H10" i="1"/>
  <c r="I10" i="1"/>
  <c r="J10" i="1"/>
  <c r="L10" i="1"/>
  <c r="M10" i="1"/>
  <c r="N10" i="1"/>
  <c r="O10" i="1"/>
  <c r="Q10" i="1"/>
  <c r="R10" i="1"/>
  <c r="S10" i="1"/>
  <c r="T10" i="1"/>
  <c r="V10" i="1"/>
  <c r="W10" i="1"/>
  <c r="X10" i="1"/>
  <c r="Y10" i="1"/>
  <c r="AA10" i="1"/>
  <c r="AB10" i="1"/>
  <c r="AC10" i="1"/>
  <c r="AD10" i="1"/>
  <c r="AF10" i="1"/>
  <c r="AG10" i="1"/>
  <c r="AH10" i="1"/>
  <c r="AI10" i="1"/>
  <c r="AK10" i="1"/>
  <c r="AL10" i="1"/>
  <c r="AM10" i="1"/>
  <c r="AN10" i="1"/>
  <c r="AP10" i="1"/>
  <c r="AQ10" i="1"/>
  <c r="AR10" i="1"/>
  <c r="AS10" i="1"/>
  <c r="AU10" i="1"/>
  <c r="AV10" i="1"/>
  <c r="AW10" i="1"/>
  <c r="AX10" i="1"/>
  <c r="AZ10" i="1"/>
  <c r="BA10" i="1"/>
  <c r="BB10" i="1"/>
  <c r="BC10" i="1"/>
  <c r="BE10" i="1"/>
  <c r="BF10" i="1"/>
  <c r="BG10" i="1"/>
  <c r="BH10" i="1"/>
</calcChain>
</file>

<file path=xl/sharedStrings.xml><?xml version="1.0" encoding="utf-8"?>
<sst xmlns="http://schemas.openxmlformats.org/spreadsheetml/2006/main" count="113" uniqueCount="60">
  <si>
    <t>C.D</t>
  </si>
  <si>
    <t>A.C</t>
  </si>
  <si>
    <t>B.C</t>
  </si>
  <si>
    <t>other</t>
  </si>
  <si>
    <t>C</t>
  </si>
  <si>
    <t>null</t>
  </si>
  <si>
    <t>5000: TO=0.35</t>
  </si>
  <si>
    <t>3000: TO=0.35</t>
  </si>
  <si>
    <t>2000: TO=0.35</t>
  </si>
  <si>
    <t>1000: TO=0.35</t>
  </si>
  <si>
    <t>5000: TO=0.43</t>
  </si>
  <si>
    <t>3000: TO=0.43</t>
  </si>
  <si>
    <t>2000: TO=0.43</t>
  </si>
  <si>
    <t>1000: TO=0.43</t>
  </si>
  <si>
    <t>5000: TO=0.5</t>
  </si>
  <si>
    <t>3000: TO=0.5</t>
  </si>
  <si>
    <t>2000: TO=0.5</t>
  </si>
  <si>
    <t>1000: TO=0.5</t>
  </si>
  <si>
    <t>5000: TO=0.67</t>
  </si>
  <si>
    <t>3000: TO=0.67</t>
  </si>
  <si>
    <t>2000: TO=0.67</t>
  </si>
  <si>
    <t>1000: TO=0.67</t>
  </si>
  <si>
    <t>5000: TO=1</t>
  </si>
  <si>
    <t>3000: TO=1</t>
  </si>
  <si>
    <t>2000: TO=1</t>
  </si>
  <si>
    <t>1000: TO=1</t>
  </si>
  <si>
    <t>5000: TO=1.5</t>
  </si>
  <si>
    <t>3000: TO=1.5</t>
  </si>
  <si>
    <t>2000: TO=1.5</t>
  </si>
  <si>
    <t>1000: TO=1.5</t>
  </si>
  <si>
    <t>5000: TO=2</t>
  </si>
  <si>
    <t>3000: TO=2</t>
  </si>
  <si>
    <t>2000: TO=2</t>
  </si>
  <si>
    <t>1000: TO=2</t>
  </si>
  <si>
    <t>5000: TO=2.33</t>
  </si>
  <si>
    <t>3000: TO=2.33</t>
  </si>
  <si>
    <t>2000: TO=2.33</t>
  </si>
  <si>
    <t>1000: TO=2.33</t>
  </si>
  <si>
    <t>5000: TO=2.85</t>
  </si>
  <si>
    <t>3000: TO=2.85</t>
  </si>
  <si>
    <t>2000: TO=2.85</t>
  </si>
  <si>
    <t>1000: TO=2.85</t>
  </si>
  <si>
    <t>5000: TO=4</t>
  </si>
  <si>
    <t>3000: TO=4</t>
  </si>
  <si>
    <t>2000: TO=4</t>
  </si>
  <si>
    <t>1000: TO=4</t>
  </si>
  <si>
    <t>5000: TO=9</t>
  </si>
  <si>
    <t>3000: TO=9</t>
  </si>
  <si>
    <t>2000: TO=9</t>
  </si>
  <si>
    <t>1000: TO=9</t>
  </si>
  <si>
    <t>5000: TO=null</t>
  </si>
  <si>
    <t>3000: TO=null</t>
  </si>
  <si>
    <t>2000: TO=null</t>
  </si>
  <si>
    <t>1000: TO=null</t>
  </si>
  <si>
    <t>C=1.25</t>
  </si>
  <si>
    <t>A.C.D</t>
  </si>
  <si>
    <t>A.D</t>
  </si>
  <si>
    <t>D</t>
  </si>
  <si>
    <t>B</t>
  </si>
  <si>
    <t>A=1.25,D=1.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Alignment="1"/>
    <xf numFmtId="0" fontId="0" fillId="0" borderId="0" xfId="0" applyFont="1" applyAlignment="1">
      <alignment horizontal="right"/>
    </xf>
    <xf numFmtId="11" fontId="0" fillId="0" borderId="0" xfId="0" applyNumberFormat="1" applyFont="1" applyAlignment="1">
      <alignment horizontal="right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8F996-D211-6D42-907A-21E1ACF1DFDA}">
  <sheetPr>
    <outlinePr summaryBelow="0" summaryRight="0"/>
  </sheetPr>
  <dimension ref="A1:BI28"/>
  <sheetViews>
    <sheetView tabSelected="1" workbookViewId="0">
      <selection activeCell="C23" sqref="C23"/>
    </sheetView>
  </sheetViews>
  <sheetFormatPr baseColWidth="10" defaultColWidth="11.1640625" defaultRowHeight="15" customHeight="1" x14ac:dyDescent="0.2"/>
  <cols>
    <col min="1" max="16384" width="11.1640625" style="1"/>
  </cols>
  <sheetData>
    <row r="1" spans="1:61" ht="16" x14ac:dyDescent="0.2">
      <c r="A1" s="1" t="s">
        <v>59</v>
      </c>
      <c r="B1" s="1" t="s">
        <v>53</v>
      </c>
      <c r="C1" s="1" t="s">
        <v>52</v>
      </c>
      <c r="D1" s="1" t="s">
        <v>51</v>
      </c>
      <c r="E1" s="4" t="s">
        <v>50</v>
      </c>
      <c r="F1" s="4"/>
      <c r="G1" s="1" t="s">
        <v>49</v>
      </c>
      <c r="H1" s="1" t="s">
        <v>48</v>
      </c>
      <c r="I1" s="1" t="s">
        <v>47</v>
      </c>
      <c r="J1" s="1" t="s">
        <v>46</v>
      </c>
      <c r="L1" s="1" t="s">
        <v>45</v>
      </c>
      <c r="M1" s="1" t="s">
        <v>44</v>
      </c>
      <c r="N1" s="1" t="s">
        <v>43</v>
      </c>
      <c r="O1" s="1" t="s">
        <v>42</v>
      </c>
      <c r="Q1" s="1" t="s">
        <v>41</v>
      </c>
      <c r="R1" s="1" t="s">
        <v>40</v>
      </c>
      <c r="S1" s="1" t="s">
        <v>39</v>
      </c>
      <c r="T1" s="4" t="s">
        <v>38</v>
      </c>
      <c r="U1" s="4"/>
      <c r="V1" s="1" t="s">
        <v>37</v>
      </c>
      <c r="W1" s="1" t="s">
        <v>36</v>
      </c>
      <c r="X1" s="1" t="s">
        <v>35</v>
      </c>
      <c r="Y1" s="4" t="s">
        <v>34</v>
      </c>
      <c r="Z1" s="4"/>
      <c r="AA1" s="1" t="s">
        <v>33</v>
      </c>
      <c r="AB1" s="1" t="s">
        <v>32</v>
      </c>
      <c r="AC1" s="1" t="s">
        <v>31</v>
      </c>
      <c r="AD1" s="1" t="s">
        <v>30</v>
      </c>
      <c r="AF1" s="1" t="s">
        <v>29</v>
      </c>
      <c r="AG1" s="1" t="s">
        <v>28</v>
      </c>
      <c r="AH1" s="1" t="s">
        <v>27</v>
      </c>
      <c r="AI1" s="4" t="s">
        <v>26</v>
      </c>
      <c r="AJ1" s="4"/>
      <c r="AK1" s="1" t="s">
        <v>25</v>
      </c>
      <c r="AL1" s="1" t="s">
        <v>24</v>
      </c>
      <c r="AM1" s="1" t="s">
        <v>23</v>
      </c>
      <c r="AN1" s="1" t="s">
        <v>22</v>
      </c>
      <c r="AP1" s="1" t="s">
        <v>21</v>
      </c>
      <c r="AQ1" s="1" t="s">
        <v>20</v>
      </c>
      <c r="AR1" s="1" t="s">
        <v>19</v>
      </c>
      <c r="AS1" s="4" t="s">
        <v>18</v>
      </c>
      <c r="AT1" s="4"/>
      <c r="AU1" s="1" t="s">
        <v>17</v>
      </c>
      <c r="AV1" s="1" t="s">
        <v>16</v>
      </c>
      <c r="AW1" s="1" t="s">
        <v>15</v>
      </c>
      <c r="AX1" s="4" t="s">
        <v>14</v>
      </c>
      <c r="AY1" s="4"/>
      <c r="AZ1" s="1" t="s">
        <v>13</v>
      </c>
      <c r="BA1" s="1" t="s">
        <v>12</v>
      </c>
      <c r="BB1" s="1" t="s">
        <v>11</v>
      </c>
      <c r="BC1" s="4" t="s">
        <v>10</v>
      </c>
      <c r="BD1" s="4"/>
      <c r="BE1" s="1" t="s">
        <v>9</v>
      </c>
      <c r="BF1" s="1" t="s">
        <v>8</v>
      </c>
      <c r="BG1" s="1" t="s">
        <v>7</v>
      </c>
      <c r="BH1" s="4" t="s">
        <v>6</v>
      </c>
      <c r="BI1" s="4"/>
    </row>
    <row r="2" spans="1:61" ht="16" x14ac:dyDescent="0.2">
      <c r="A2" s="1" t="s">
        <v>5</v>
      </c>
      <c r="B2" s="2">
        <v>0.17669947999999999</v>
      </c>
      <c r="C2" s="2">
        <v>0</v>
      </c>
      <c r="D2" s="2">
        <v>0</v>
      </c>
      <c r="E2" s="2">
        <v>0</v>
      </c>
      <c r="G2" s="2">
        <v>0.16371246</v>
      </c>
      <c r="H2" s="2">
        <v>0</v>
      </c>
      <c r="I2" s="2">
        <v>0</v>
      </c>
      <c r="J2" s="2">
        <v>0</v>
      </c>
      <c r="L2" s="2">
        <v>0.15424392000000001</v>
      </c>
      <c r="M2" s="2">
        <v>0</v>
      </c>
      <c r="N2" s="2">
        <v>0</v>
      </c>
      <c r="O2" s="2">
        <v>0</v>
      </c>
      <c r="Q2" s="2">
        <v>0.14939114000000001</v>
      </c>
      <c r="R2" s="2">
        <v>0</v>
      </c>
      <c r="S2" s="2">
        <v>0</v>
      </c>
      <c r="T2" s="2">
        <v>0</v>
      </c>
      <c r="V2" s="2">
        <v>0.14639104</v>
      </c>
      <c r="W2" s="2">
        <v>0</v>
      </c>
      <c r="X2" s="2">
        <v>0</v>
      </c>
      <c r="Y2" s="2">
        <v>0</v>
      </c>
      <c r="AA2" s="2">
        <v>0.14407428</v>
      </c>
      <c r="AB2" s="2">
        <v>0</v>
      </c>
      <c r="AC2" s="2">
        <v>0</v>
      </c>
      <c r="AD2" s="2">
        <v>0</v>
      </c>
      <c r="AF2" s="2">
        <v>0.13995653999999999</v>
      </c>
      <c r="AG2" s="2">
        <v>0</v>
      </c>
      <c r="AH2" s="2">
        <v>0</v>
      </c>
      <c r="AI2" s="2">
        <v>0</v>
      </c>
      <c r="AK2" s="2">
        <v>0.13559314</v>
      </c>
      <c r="AL2" s="2">
        <v>0</v>
      </c>
      <c r="AM2" s="2">
        <v>0</v>
      </c>
      <c r="AN2" s="2">
        <v>0</v>
      </c>
      <c r="AP2" s="2">
        <v>0.13558795000000001</v>
      </c>
      <c r="AQ2" s="2">
        <v>0</v>
      </c>
      <c r="AR2" s="2">
        <v>0</v>
      </c>
      <c r="AS2" s="2">
        <v>0</v>
      </c>
      <c r="AU2" s="2">
        <v>0.14214980999999999</v>
      </c>
      <c r="AV2" s="2">
        <v>0</v>
      </c>
      <c r="AW2" s="2">
        <v>0</v>
      </c>
      <c r="AX2" s="2">
        <v>0</v>
      </c>
      <c r="AZ2" s="2">
        <v>0.15137501</v>
      </c>
      <c r="BA2" s="2">
        <v>0</v>
      </c>
      <c r="BB2" s="2">
        <v>0</v>
      </c>
      <c r="BC2" s="2">
        <v>0</v>
      </c>
      <c r="BE2" s="2">
        <v>0.19064537000000001</v>
      </c>
      <c r="BF2" s="2">
        <v>0</v>
      </c>
      <c r="BG2" s="2">
        <v>0</v>
      </c>
      <c r="BH2" s="2">
        <v>0</v>
      </c>
    </row>
    <row r="3" spans="1:61" ht="16" x14ac:dyDescent="0.2">
      <c r="A3" s="1" t="s">
        <v>58</v>
      </c>
      <c r="B3" s="2">
        <v>0.33441261999999999</v>
      </c>
      <c r="C3" s="2">
        <v>0.52685245999999997</v>
      </c>
      <c r="D3" s="2">
        <v>0.339223</v>
      </c>
      <c r="E3" s="2">
        <v>0.16219550999999999</v>
      </c>
      <c r="G3" s="2">
        <v>0.32816859999999998</v>
      </c>
      <c r="H3" s="2">
        <v>0.51685080000000005</v>
      </c>
      <c r="I3" s="2">
        <v>0.33063345</v>
      </c>
      <c r="J3" s="2">
        <v>0.16280153</v>
      </c>
      <c r="L3" s="2">
        <v>0.32172155000000002</v>
      </c>
      <c r="M3" s="2">
        <v>0.51027288000000004</v>
      </c>
      <c r="N3" s="2">
        <v>0.32528298</v>
      </c>
      <c r="O3" s="2">
        <v>0.16371384</v>
      </c>
      <c r="Q3" s="2">
        <v>0.3176214</v>
      </c>
      <c r="R3" s="2">
        <v>0.50663091999999998</v>
      </c>
      <c r="S3" s="2">
        <v>0.32252298000000001</v>
      </c>
      <c r="T3" s="2">
        <v>0.16442781000000001</v>
      </c>
      <c r="V3" s="2">
        <v>0.31471231999999999</v>
      </c>
      <c r="W3" s="2">
        <v>0.50415264000000004</v>
      </c>
      <c r="X3" s="2">
        <v>0.32073646</v>
      </c>
      <c r="Y3" s="2">
        <v>0.16499227999999999</v>
      </c>
      <c r="AA3" s="2">
        <v>0.31219496000000002</v>
      </c>
      <c r="AB3" s="2">
        <v>0.50203555</v>
      </c>
      <c r="AC3" s="2">
        <v>0.31926906999999999</v>
      </c>
      <c r="AD3" s="2">
        <v>0.16551500999999999</v>
      </c>
      <c r="AF3" s="2">
        <v>0.30678084999999999</v>
      </c>
      <c r="AG3" s="2">
        <v>0.49744825999999998</v>
      </c>
      <c r="AH3" s="2">
        <v>0.31625213000000002</v>
      </c>
      <c r="AI3" s="2">
        <v>0.16672081999999999</v>
      </c>
      <c r="AK3" s="2">
        <v>0.29717609</v>
      </c>
      <c r="AL3" s="2">
        <v>0.48865909000000002</v>
      </c>
      <c r="AM3" s="2">
        <v>0.31081757999999998</v>
      </c>
      <c r="AN3" s="2">
        <v>0.16892613000000001</v>
      </c>
      <c r="AP3" s="2">
        <v>0.28376310999999999</v>
      </c>
      <c r="AQ3" s="2">
        <v>0.47354367000000003</v>
      </c>
      <c r="AR3" s="2">
        <v>0.30135341999999998</v>
      </c>
      <c r="AS3" s="2">
        <v>0.17136188999999999</v>
      </c>
      <c r="AU3" s="2">
        <v>0.26901478000000001</v>
      </c>
      <c r="AV3" s="2">
        <v>0.45157918000000002</v>
      </c>
      <c r="AW3" s="2">
        <v>0.28663703000000001</v>
      </c>
      <c r="AX3" s="2">
        <v>0.17242299999999999</v>
      </c>
      <c r="AZ3" s="2">
        <v>0.25638914000000002</v>
      </c>
      <c r="BA3" s="2">
        <v>0.42788089000000001</v>
      </c>
      <c r="BB3" s="2">
        <v>0.27027785999999998</v>
      </c>
      <c r="BC3" s="2">
        <v>0.17203621999999999</v>
      </c>
      <c r="BE3" s="2">
        <v>0.21544927</v>
      </c>
      <c r="BF3" s="2">
        <v>0.32432883000000001</v>
      </c>
      <c r="BG3" s="2">
        <v>0.20273099</v>
      </c>
      <c r="BH3" s="2">
        <v>0.16513813999999999</v>
      </c>
    </row>
    <row r="4" spans="1:61" ht="16" x14ac:dyDescent="0.2">
      <c r="A4" s="1" t="s">
        <v>4</v>
      </c>
      <c r="B4" s="2">
        <v>2.143337E-2</v>
      </c>
      <c r="C4" s="2">
        <v>0</v>
      </c>
      <c r="D4" s="2">
        <v>0</v>
      </c>
      <c r="E4" s="2">
        <v>0</v>
      </c>
      <c r="G4" s="2">
        <v>5.4327960000000002E-2</v>
      </c>
      <c r="H4" s="2">
        <v>0</v>
      </c>
      <c r="I4" s="2">
        <v>0</v>
      </c>
      <c r="J4" s="2">
        <v>0</v>
      </c>
      <c r="L4" s="2">
        <v>8.0310500000000007E-2</v>
      </c>
      <c r="M4" s="2">
        <v>0</v>
      </c>
      <c r="N4" s="2">
        <v>0</v>
      </c>
      <c r="O4" s="2">
        <v>0</v>
      </c>
      <c r="Q4" s="2">
        <v>9.4913220000000006E-2</v>
      </c>
      <c r="R4" s="2">
        <v>0</v>
      </c>
      <c r="S4" s="2">
        <v>0</v>
      </c>
      <c r="T4" s="2">
        <v>0</v>
      </c>
      <c r="V4" s="2">
        <v>0.10467274999999999</v>
      </c>
      <c r="W4" s="2">
        <v>0</v>
      </c>
      <c r="X4" s="2">
        <v>0</v>
      </c>
      <c r="Y4" s="2">
        <v>0</v>
      </c>
      <c r="AA4" s="2">
        <v>0.11277892</v>
      </c>
      <c r="AB4" s="2">
        <v>0</v>
      </c>
      <c r="AC4" s="2">
        <v>0</v>
      </c>
      <c r="AD4" s="2">
        <v>0</v>
      </c>
      <c r="AF4" s="2">
        <v>0.12924263</v>
      </c>
      <c r="AG4" s="2">
        <v>0</v>
      </c>
      <c r="AH4" s="2">
        <v>0</v>
      </c>
      <c r="AI4" s="2">
        <v>0</v>
      </c>
      <c r="AK4" s="2">
        <v>0.15523318</v>
      </c>
      <c r="AL4" s="2">
        <v>0</v>
      </c>
      <c r="AM4" s="2">
        <v>0</v>
      </c>
      <c r="AN4" s="2">
        <v>0</v>
      </c>
      <c r="AP4" s="2">
        <v>0.18421546</v>
      </c>
      <c r="AQ4" s="2">
        <v>0</v>
      </c>
      <c r="AR4" s="2">
        <v>0</v>
      </c>
      <c r="AS4" s="2">
        <v>0</v>
      </c>
      <c r="AU4" s="2">
        <v>0.20663749000000001</v>
      </c>
      <c r="AV4" s="2">
        <v>0</v>
      </c>
      <c r="AW4" s="2">
        <v>0</v>
      </c>
      <c r="AX4" s="2">
        <v>0</v>
      </c>
      <c r="AZ4" s="2">
        <v>0.21946816999999999</v>
      </c>
      <c r="BA4" s="2">
        <v>0</v>
      </c>
      <c r="BB4" s="2">
        <v>0</v>
      </c>
      <c r="BC4" s="2">
        <v>0</v>
      </c>
      <c r="BE4" s="2">
        <v>0.23766676</v>
      </c>
      <c r="BF4" s="2">
        <v>0</v>
      </c>
      <c r="BG4" s="2">
        <v>0</v>
      </c>
      <c r="BH4" s="2">
        <v>0</v>
      </c>
    </row>
    <row r="5" spans="1:61" ht="16" x14ac:dyDescent="0.2">
      <c r="A5" s="1" t="s">
        <v>57</v>
      </c>
      <c r="B5" s="2">
        <v>0.33761615</v>
      </c>
      <c r="C5" s="2">
        <v>0.26695390000000002</v>
      </c>
      <c r="D5" s="2">
        <v>0.14037100999999999</v>
      </c>
      <c r="E5" s="2">
        <v>0</v>
      </c>
      <c r="G5" s="2">
        <v>0.32354116999999999</v>
      </c>
      <c r="H5" s="2">
        <v>0.26379650999999998</v>
      </c>
      <c r="I5" s="2">
        <v>0.14068270999999999</v>
      </c>
      <c r="J5" s="2">
        <v>0</v>
      </c>
      <c r="L5" s="2">
        <v>0.31221606000000002</v>
      </c>
      <c r="M5" s="2">
        <v>0.26029099999999999</v>
      </c>
      <c r="N5" s="2">
        <v>0.14118220000000001</v>
      </c>
      <c r="O5" s="2">
        <v>0</v>
      </c>
      <c r="Q5" s="2">
        <v>0.30572378</v>
      </c>
      <c r="R5" s="2">
        <v>0.25809221999999998</v>
      </c>
      <c r="S5" s="2">
        <v>0.14158593999999999</v>
      </c>
      <c r="T5" s="2">
        <v>0</v>
      </c>
      <c r="V5" s="2">
        <v>0.30128171999999998</v>
      </c>
      <c r="W5" s="2">
        <v>0.25655355000000002</v>
      </c>
      <c r="X5" s="2">
        <v>0.14190844</v>
      </c>
      <c r="Y5" s="2">
        <v>0</v>
      </c>
      <c r="AA5" s="2">
        <v>0.29750789999999999</v>
      </c>
      <c r="AB5" s="2">
        <v>0.25523496000000001</v>
      </c>
      <c r="AC5" s="2">
        <v>0.14220756000000001</v>
      </c>
      <c r="AD5" s="2">
        <v>0</v>
      </c>
      <c r="AF5" s="2">
        <v>0.28953873000000002</v>
      </c>
      <c r="AG5" s="2">
        <v>0.25242678000000002</v>
      </c>
      <c r="AH5" s="2">
        <v>0.14289118000000001</v>
      </c>
      <c r="AI5" s="2">
        <v>0</v>
      </c>
      <c r="AK5" s="2">
        <v>0.27577864000000002</v>
      </c>
      <c r="AL5" s="2">
        <v>0.24742974000000001</v>
      </c>
      <c r="AM5" s="2">
        <v>0.14406631</v>
      </c>
      <c r="AN5" s="2">
        <v>0</v>
      </c>
      <c r="AP5" s="2">
        <v>0.25755494000000001</v>
      </c>
      <c r="AQ5" s="2">
        <v>0.23996888</v>
      </c>
      <c r="AR5" s="2">
        <v>0.14498599000000001</v>
      </c>
      <c r="AS5" s="2">
        <v>0</v>
      </c>
      <c r="AU5" s="2">
        <v>0.23924144</v>
      </c>
      <c r="AV5" s="2">
        <v>0.23049581999999999</v>
      </c>
      <c r="AW5" s="2">
        <v>0.14437923</v>
      </c>
      <c r="AX5" s="2">
        <v>0</v>
      </c>
      <c r="AZ5" s="2">
        <v>0.22504983000000001</v>
      </c>
      <c r="BA5" s="2">
        <v>0.22106365</v>
      </c>
      <c r="BB5" s="2">
        <v>0.14249158000000001</v>
      </c>
      <c r="BC5" s="2">
        <v>0</v>
      </c>
      <c r="BE5" s="2">
        <v>0.18804482</v>
      </c>
      <c r="BF5" s="2">
        <v>0.18199528000000001</v>
      </c>
      <c r="BG5" s="2">
        <v>0.12986544999999999</v>
      </c>
      <c r="BH5" s="2">
        <v>0</v>
      </c>
    </row>
    <row r="6" spans="1:61" ht="16" x14ac:dyDescent="0.2">
      <c r="A6" s="1" t="s">
        <v>56</v>
      </c>
      <c r="B6" s="2">
        <v>6.3714889999999996E-2</v>
      </c>
      <c r="C6" s="2">
        <v>0.17902767</v>
      </c>
      <c r="D6" s="2">
        <v>0.51099094</v>
      </c>
      <c r="E6" s="2">
        <v>0.81812591999999995</v>
      </c>
      <c r="G6" s="2">
        <v>6.1618270000000003E-2</v>
      </c>
      <c r="H6" s="2">
        <v>0.17184668</v>
      </c>
      <c r="I6" s="2">
        <v>0.49780530000000001</v>
      </c>
      <c r="J6" s="2">
        <v>0.8145694</v>
      </c>
      <c r="L6" s="2">
        <v>5.9461350000000003E-2</v>
      </c>
      <c r="M6" s="2">
        <v>0.16486301</v>
      </c>
      <c r="N6" s="2">
        <v>0.48704606</v>
      </c>
      <c r="O6" s="2">
        <v>0.80964842000000004</v>
      </c>
      <c r="Q6" s="2">
        <v>5.8125110000000001E-2</v>
      </c>
      <c r="R6" s="2">
        <v>0.16045685000000001</v>
      </c>
      <c r="S6" s="2">
        <v>0.48054624000000001</v>
      </c>
      <c r="T6" s="2">
        <v>0.80603884999999997</v>
      </c>
      <c r="V6" s="2">
        <v>5.7201969999999998E-2</v>
      </c>
      <c r="W6" s="2">
        <v>0.15732014</v>
      </c>
      <c r="X6" s="2">
        <v>0.47591761999999999</v>
      </c>
      <c r="Y6" s="2">
        <v>0.80328566999999995</v>
      </c>
      <c r="AA6" s="2">
        <v>5.6423620000000001E-2</v>
      </c>
      <c r="AB6" s="2">
        <v>0.15459697</v>
      </c>
      <c r="AC6" s="2">
        <v>0.47186146000000001</v>
      </c>
      <c r="AD6" s="2">
        <v>0.80079127000000005</v>
      </c>
      <c r="AF6" s="2">
        <v>5.483027E-2</v>
      </c>
      <c r="AG6" s="2">
        <v>0.14873901</v>
      </c>
      <c r="AH6" s="2">
        <v>0.46292747000000001</v>
      </c>
      <c r="AI6" s="2">
        <v>0.79514728999999995</v>
      </c>
      <c r="AK6" s="2">
        <v>5.2370069999999998E-2</v>
      </c>
      <c r="AL6" s="2">
        <v>0.13864752999999999</v>
      </c>
      <c r="AM6" s="2">
        <v>0.44655244999999999</v>
      </c>
      <c r="AN6" s="2">
        <v>0.78466963999999995</v>
      </c>
      <c r="AP6" s="2">
        <v>4.9935170000000001E-2</v>
      </c>
      <c r="AQ6" s="2">
        <v>0.12632303</v>
      </c>
      <c r="AR6" s="2">
        <v>0.42426112999999999</v>
      </c>
      <c r="AS6" s="2">
        <v>0.77059330000000004</v>
      </c>
      <c r="AU6" s="2">
        <v>4.8524280000000003E-2</v>
      </c>
      <c r="AV6" s="2">
        <v>0.11590467</v>
      </c>
      <c r="AW6" s="2">
        <v>0.40306879000000001</v>
      </c>
      <c r="AX6" s="2">
        <v>0.75722893999999996</v>
      </c>
      <c r="AZ6" s="2">
        <v>4.8044240000000002E-2</v>
      </c>
      <c r="BA6" s="2">
        <v>0.10924254999999999</v>
      </c>
      <c r="BB6" s="2">
        <v>0.38845386999999998</v>
      </c>
      <c r="BC6" s="2">
        <v>0.74753537999999997</v>
      </c>
      <c r="BE6" s="2">
        <v>4.8392020000000001E-2</v>
      </c>
      <c r="BF6" s="2">
        <v>9.8474880000000001E-2</v>
      </c>
      <c r="BG6" s="2">
        <v>0.3607223</v>
      </c>
      <c r="BH6" s="2">
        <v>0.72394930000000002</v>
      </c>
    </row>
    <row r="7" spans="1:61" ht="16" x14ac:dyDescent="0.2">
      <c r="A7" s="1" t="s">
        <v>2</v>
      </c>
      <c r="B7" s="2">
        <v>0</v>
      </c>
      <c r="C7" s="2">
        <v>1.5511399999999999E-3</v>
      </c>
      <c r="D7" s="2">
        <v>1.6619000000000001E-4</v>
      </c>
      <c r="E7" s="2">
        <v>0</v>
      </c>
      <c r="G7" s="2">
        <v>0</v>
      </c>
      <c r="H7" s="2">
        <v>5.3649300000000004E-3</v>
      </c>
      <c r="I7" s="2">
        <v>1.2228600000000001E-3</v>
      </c>
      <c r="J7" s="2">
        <v>0</v>
      </c>
      <c r="L7" s="2">
        <v>0</v>
      </c>
      <c r="M7" s="2">
        <v>8.0372099999999995E-3</v>
      </c>
      <c r="N7" s="2">
        <v>2.7817499999999999E-3</v>
      </c>
      <c r="O7" s="2">
        <v>0</v>
      </c>
      <c r="Q7" s="2">
        <v>0</v>
      </c>
      <c r="R7" s="2">
        <v>9.6883799999999999E-3</v>
      </c>
      <c r="S7" s="2">
        <v>4.0044299999999998E-3</v>
      </c>
      <c r="T7" s="2">
        <v>0</v>
      </c>
      <c r="V7" s="2">
        <v>0</v>
      </c>
      <c r="W7" s="2">
        <v>1.088249E-2</v>
      </c>
      <c r="X7" s="2">
        <v>4.9873499999999998E-3</v>
      </c>
      <c r="Y7" s="2">
        <v>0</v>
      </c>
      <c r="AA7" s="2">
        <v>0</v>
      </c>
      <c r="AB7" s="2">
        <v>1.194127E-2</v>
      </c>
      <c r="AC7" s="2">
        <v>5.9193199999999996E-3</v>
      </c>
      <c r="AD7" s="2">
        <v>0</v>
      </c>
      <c r="AF7" s="2">
        <v>0</v>
      </c>
      <c r="AG7" s="2">
        <v>1.4322939999999999E-2</v>
      </c>
      <c r="AH7" s="2">
        <v>8.19428E-3</v>
      </c>
      <c r="AI7" s="2">
        <v>0</v>
      </c>
      <c r="AK7" s="2">
        <v>0</v>
      </c>
      <c r="AL7" s="2">
        <v>1.9003639999999999E-2</v>
      </c>
      <c r="AM7" s="2">
        <v>1.32105E-2</v>
      </c>
      <c r="AN7" s="2">
        <v>0</v>
      </c>
      <c r="AP7" s="2">
        <v>0</v>
      </c>
      <c r="AQ7" s="2">
        <v>2.690642E-2</v>
      </c>
      <c r="AR7" s="2">
        <v>2.2531519999999999E-2</v>
      </c>
      <c r="AS7" s="2">
        <v>0</v>
      </c>
      <c r="AU7" s="2">
        <v>0</v>
      </c>
      <c r="AV7" s="2">
        <v>3.83164E-2</v>
      </c>
      <c r="AW7" s="2">
        <v>3.6222650000000002E-2</v>
      </c>
      <c r="AX7" s="2">
        <v>0</v>
      </c>
      <c r="AZ7" s="2">
        <v>0</v>
      </c>
      <c r="BA7" s="2">
        <v>5.1153419999999998E-2</v>
      </c>
      <c r="BB7" s="2">
        <v>5.0796389999999997E-2</v>
      </c>
      <c r="BC7" s="2">
        <v>0</v>
      </c>
      <c r="BE7" s="2">
        <v>0</v>
      </c>
      <c r="BF7" s="2">
        <v>0.11431415</v>
      </c>
      <c r="BG7" s="2">
        <v>0.10713336</v>
      </c>
      <c r="BH7" s="2">
        <v>0</v>
      </c>
    </row>
    <row r="8" spans="1:61" ht="16" x14ac:dyDescent="0.2">
      <c r="A8" s="1" t="s">
        <v>0</v>
      </c>
      <c r="B8" s="2">
        <v>0</v>
      </c>
      <c r="C8" s="2">
        <v>3.3342000000000002E-4</v>
      </c>
      <c r="D8" s="2">
        <v>0</v>
      </c>
      <c r="E8" s="2">
        <v>0</v>
      </c>
      <c r="G8" s="2">
        <v>0</v>
      </c>
      <c r="H8" s="2">
        <v>2.9171399999999999E-3</v>
      </c>
      <c r="I8" s="2">
        <v>0</v>
      </c>
      <c r="J8" s="2">
        <v>0</v>
      </c>
      <c r="L8" s="2">
        <v>0</v>
      </c>
      <c r="M8" s="2">
        <v>5.5602200000000003E-3</v>
      </c>
      <c r="N8" s="2">
        <v>0</v>
      </c>
      <c r="O8" s="2">
        <v>0</v>
      </c>
      <c r="Q8" s="2">
        <v>0</v>
      </c>
      <c r="R8" s="2">
        <v>7.1719799999999997E-3</v>
      </c>
      <c r="S8" s="2">
        <v>0</v>
      </c>
      <c r="T8" s="2">
        <v>0</v>
      </c>
      <c r="V8" s="2">
        <v>0</v>
      </c>
      <c r="W8" s="2">
        <v>8.2992900000000008E-3</v>
      </c>
      <c r="X8" s="2">
        <v>0</v>
      </c>
      <c r="Y8" s="2">
        <v>0</v>
      </c>
      <c r="AA8" s="2">
        <v>0</v>
      </c>
      <c r="AB8" s="2">
        <v>9.2708900000000004E-3</v>
      </c>
      <c r="AC8" s="2">
        <v>0</v>
      </c>
      <c r="AD8" s="2">
        <v>0</v>
      </c>
      <c r="AF8" s="2">
        <v>0</v>
      </c>
      <c r="AG8" s="2">
        <v>1.1365460000000001E-2</v>
      </c>
      <c r="AH8" s="2">
        <v>0</v>
      </c>
      <c r="AI8" s="2">
        <v>0</v>
      </c>
      <c r="AK8" s="2">
        <v>0</v>
      </c>
      <c r="AL8" s="2">
        <v>1.514779E-2</v>
      </c>
      <c r="AM8" s="2">
        <v>0</v>
      </c>
      <c r="AN8" s="2">
        <v>0</v>
      </c>
      <c r="AP8" s="2">
        <v>0</v>
      </c>
      <c r="AQ8" s="2">
        <v>2.0639919999999999E-2</v>
      </c>
      <c r="AR8" s="2">
        <v>0</v>
      </c>
      <c r="AS8" s="2">
        <v>0</v>
      </c>
      <c r="AU8" s="2">
        <v>0</v>
      </c>
      <c r="AV8" s="2">
        <v>2.702036E-2</v>
      </c>
      <c r="AW8" s="2">
        <v>0</v>
      </c>
      <c r="AX8" s="2">
        <v>0</v>
      </c>
      <c r="AZ8" s="2">
        <v>0</v>
      </c>
      <c r="BA8" s="2">
        <v>3.2781020000000001E-2</v>
      </c>
      <c r="BB8" s="2">
        <v>0</v>
      </c>
      <c r="BC8" s="2">
        <v>0</v>
      </c>
      <c r="BE8" s="2">
        <v>0</v>
      </c>
      <c r="BF8" s="2">
        <v>5.2894240000000002E-2</v>
      </c>
      <c r="BG8" s="2">
        <v>0</v>
      </c>
      <c r="BH8" s="2">
        <v>0</v>
      </c>
    </row>
    <row r="9" spans="1:61" ht="16" x14ac:dyDescent="0.2">
      <c r="A9" s="1" t="s">
        <v>55</v>
      </c>
      <c r="B9" s="2">
        <v>0</v>
      </c>
      <c r="C9" s="2">
        <v>0</v>
      </c>
      <c r="D9" s="2">
        <v>0</v>
      </c>
      <c r="E9" s="2">
        <v>1.839E-4</v>
      </c>
      <c r="G9" s="2">
        <v>0</v>
      </c>
      <c r="H9" s="2">
        <v>0</v>
      </c>
      <c r="I9" s="2">
        <v>0</v>
      </c>
      <c r="J9" s="2">
        <v>1.4034099999999999E-3</v>
      </c>
      <c r="L9" s="2">
        <v>0</v>
      </c>
      <c r="M9" s="2">
        <v>0</v>
      </c>
      <c r="N9" s="2">
        <v>0</v>
      </c>
      <c r="O9" s="2">
        <v>3.0555500000000002E-3</v>
      </c>
      <c r="Q9" s="2">
        <v>0</v>
      </c>
      <c r="R9" s="2">
        <v>0</v>
      </c>
      <c r="S9" s="2">
        <v>0</v>
      </c>
      <c r="T9" s="2">
        <v>4.2532899999999998E-3</v>
      </c>
      <c r="V9" s="2">
        <v>0</v>
      </c>
      <c r="W9" s="2">
        <v>0</v>
      </c>
      <c r="X9" s="2">
        <v>0</v>
      </c>
      <c r="Y9" s="2">
        <v>5.1651900000000001E-3</v>
      </c>
      <c r="AA9" s="2">
        <v>0</v>
      </c>
      <c r="AB9" s="2">
        <v>0</v>
      </c>
      <c r="AC9" s="2">
        <v>0</v>
      </c>
      <c r="AD9" s="2">
        <v>5.9939600000000004E-3</v>
      </c>
      <c r="AF9" s="2">
        <v>0</v>
      </c>
      <c r="AG9" s="2">
        <v>0</v>
      </c>
      <c r="AH9" s="2">
        <v>0</v>
      </c>
      <c r="AI9" s="2">
        <v>7.8952899999999993E-3</v>
      </c>
      <c r="AK9" s="2">
        <v>0</v>
      </c>
      <c r="AL9" s="2">
        <v>0</v>
      </c>
      <c r="AM9" s="2">
        <v>0</v>
      </c>
      <c r="AN9" s="2">
        <v>1.1637750000000001E-2</v>
      </c>
      <c r="AP9" s="2">
        <v>0</v>
      </c>
      <c r="AQ9" s="2">
        <v>0</v>
      </c>
      <c r="AR9" s="2">
        <v>0</v>
      </c>
      <c r="AS9" s="2">
        <v>1.7563260000000001E-2</v>
      </c>
      <c r="AU9" s="2">
        <v>0</v>
      </c>
      <c r="AV9" s="2">
        <v>0</v>
      </c>
      <c r="AW9" s="2">
        <v>0</v>
      </c>
      <c r="AX9" s="2">
        <v>2.492757E-2</v>
      </c>
      <c r="AZ9" s="2">
        <v>0</v>
      </c>
      <c r="BA9" s="2">
        <v>0</v>
      </c>
      <c r="BB9" s="2">
        <v>0</v>
      </c>
      <c r="BC9" s="2">
        <v>3.1860909999999999E-2</v>
      </c>
      <c r="BE9" s="2">
        <v>0</v>
      </c>
      <c r="BF9" s="2">
        <v>0</v>
      </c>
      <c r="BG9" s="2">
        <v>0</v>
      </c>
      <c r="BH9" s="2">
        <v>5.6162509999999999E-2</v>
      </c>
    </row>
    <row r="10" spans="1:61" ht="15" customHeight="1" x14ac:dyDescent="0.2">
      <c r="A10" s="1" t="s">
        <v>3</v>
      </c>
      <c r="B10" s="1">
        <f>1-SUM(B2:B9)</f>
        <v>6.6123490000000062E-2</v>
      </c>
      <c r="C10" s="1">
        <f>1-SUM(C2:C9)</f>
        <v>2.5281409999999949E-2</v>
      </c>
      <c r="D10" s="1">
        <f>1-SUM(D2:D9)</f>
        <v>9.2488600000000254E-3</v>
      </c>
      <c r="E10" s="1">
        <f>1-SUM(E2:E9)</f>
        <v>1.9494670000000047E-2</v>
      </c>
      <c r="G10" s="1">
        <f>1-SUM(G2:G9)</f>
        <v>6.8631540000000046E-2</v>
      </c>
      <c r="H10" s="1">
        <f>1-SUM(H2:H9)</f>
        <v>3.9223939999999957E-2</v>
      </c>
      <c r="I10" s="1">
        <f>1-SUM(I2:I9)</f>
        <v>2.9655679999999962E-2</v>
      </c>
      <c r="J10" s="1">
        <f>1-SUM(J2:J9)</f>
        <v>2.1225660000000035E-2</v>
      </c>
      <c r="L10" s="1">
        <f>1-SUM(L2:L9)</f>
        <v>7.2046620000000061E-2</v>
      </c>
      <c r="M10" s="1">
        <f>1-SUM(M2:M9)</f>
        <v>5.0975679999999857E-2</v>
      </c>
      <c r="N10" s="1">
        <f>1-SUM(N2:N9)</f>
        <v>4.370700999999988E-2</v>
      </c>
      <c r="O10" s="1">
        <f>1-SUM(O2:O9)</f>
        <v>2.3582189999999947E-2</v>
      </c>
      <c r="Q10" s="1">
        <f>1-SUM(Q2:Q9)</f>
        <v>7.4225349999999968E-2</v>
      </c>
      <c r="R10" s="1">
        <f>1-SUM(R2:R9)</f>
        <v>5.7959650000000029E-2</v>
      </c>
      <c r="S10" s="1">
        <f>1-SUM(S2:S9)</f>
        <v>5.1340410000000003E-2</v>
      </c>
      <c r="T10" s="1">
        <f>1-SUM(T2:T9)</f>
        <v>2.5280049999999998E-2</v>
      </c>
      <c r="V10" s="1">
        <f>1-SUM(V2:V9)</f>
        <v>7.5740200000000035E-2</v>
      </c>
      <c r="W10" s="1">
        <f>1-SUM(W2:W9)</f>
        <v>6.2791890000000072E-2</v>
      </c>
      <c r="X10" s="1">
        <f>1-SUM(X2:X9)</f>
        <v>5.6450129999999987E-2</v>
      </c>
      <c r="Y10" s="1">
        <f>1-SUM(Y2:Y9)</f>
        <v>2.6556860000000015E-2</v>
      </c>
      <c r="AA10" s="1">
        <f>1-SUM(AA2:AA9)</f>
        <v>7.7020320000000031E-2</v>
      </c>
      <c r="AB10" s="1">
        <f>1-SUM(AB2:AB9)</f>
        <v>6.6920360000000012E-2</v>
      </c>
      <c r="AC10" s="1">
        <f>1-SUM(AC2:AC9)</f>
        <v>6.0742590000000041E-2</v>
      </c>
      <c r="AD10" s="1">
        <f>1-SUM(AD2:AD9)</f>
        <v>2.7699759999999962E-2</v>
      </c>
      <c r="AF10" s="1">
        <f>1-SUM(AF2:AF9)</f>
        <v>7.9650979999999927E-2</v>
      </c>
      <c r="AG10" s="1">
        <f>1-SUM(AG2:AG9)</f>
        <v>7.5697549999999891E-2</v>
      </c>
      <c r="AH10" s="1">
        <f>1-SUM(AH2:AH9)</f>
        <v>6.9734939999999912E-2</v>
      </c>
      <c r="AI10" s="1">
        <f>1-SUM(AI2:AI9)</f>
        <v>3.0236600000000058E-2</v>
      </c>
      <c r="AK10" s="1">
        <f>1-SUM(AK2:AK9)</f>
        <v>8.3848879999999903E-2</v>
      </c>
      <c r="AL10" s="1">
        <f>1-SUM(AL2:AL9)</f>
        <v>9.1112210000000027E-2</v>
      </c>
      <c r="AM10" s="1">
        <f>1-SUM(AM2:AM9)</f>
        <v>8.5353160000000039E-2</v>
      </c>
      <c r="AN10" s="1">
        <f>1-SUM(AN2:AN9)</f>
        <v>3.4766480000000044E-2</v>
      </c>
      <c r="AP10" s="1">
        <f>1-SUM(AP2:AP9)</f>
        <v>8.8943369999999966E-2</v>
      </c>
      <c r="AQ10" s="1">
        <f>1-SUM(AQ2:AQ9)</f>
        <v>0.11261807999999995</v>
      </c>
      <c r="AR10" s="1">
        <f>1-SUM(AR2:AR9)</f>
        <v>0.10686793999999999</v>
      </c>
      <c r="AS10" s="1">
        <f>1-SUM(AS2:AS9)</f>
        <v>4.0481549999999977E-2</v>
      </c>
      <c r="AU10" s="1">
        <f>1-SUM(AU2:AU9)</f>
        <v>9.4432199999999966E-2</v>
      </c>
      <c r="AV10" s="1">
        <f>1-SUM(AV2:AV9)</f>
        <v>0.13668356999999998</v>
      </c>
      <c r="AW10" s="1">
        <f>1-SUM(AW2:AW9)</f>
        <v>0.12969229999999987</v>
      </c>
      <c r="AX10" s="1">
        <f>1-SUM(AX2:AX9)</f>
        <v>4.5420490000000036E-2</v>
      </c>
      <c r="AZ10" s="1">
        <f>1-SUM(AZ2:AZ9)</f>
        <v>9.9673610000000079E-2</v>
      </c>
      <c r="BA10" s="1">
        <f>1-SUM(BA2:BA9)</f>
        <v>0.15787846999999988</v>
      </c>
      <c r="BB10" s="1">
        <f>1-SUM(BB2:BB9)</f>
        <v>0.14798030000000006</v>
      </c>
      <c r="BC10" s="1">
        <f>1-SUM(BC2:BC9)</f>
        <v>4.8567490000000046E-2</v>
      </c>
      <c r="BE10" s="1">
        <f>1-SUM(BE2:BE9)</f>
        <v>0.11980175999999998</v>
      </c>
      <c r="BF10" s="1">
        <f>1-SUM(BF2:BF9)</f>
        <v>0.22799261999999998</v>
      </c>
      <c r="BG10" s="1">
        <f>1-SUM(BG2:BG9)</f>
        <v>0.1995479</v>
      </c>
      <c r="BH10" s="1">
        <f>1-SUM(BH2:BH9)</f>
        <v>5.4750049999999995E-2</v>
      </c>
    </row>
    <row r="11" spans="1:61" ht="16" x14ac:dyDescent="0.2"/>
    <row r="12" spans="1:61" ht="16" x14ac:dyDescent="0.2">
      <c r="A12" s="1" t="s">
        <v>54</v>
      </c>
      <c r="B12" s="1" t="s">
        <v>53</v>
      </c>
      <c r="C12" s="1" t="s">
        <v>52</v>
      </c>
      <c r="D12" s="1" t="s">
        <v>51</v>
      </c>
      <c r="E12" s="4" t="s">
        <v>50</v>
      </c>
      <c r="F12" s="4"/>
      <c r="G12" s="1" t="s">
        <v>49</v>
      </c>
      <c r="H12" s="1" t="s">
        <v>48</v>
      </c>
      <c r="I12" s="1" t="s">
        <v>47</v>
      </c>
      <c r="J12" s="1" t="s">
        <v>46</v>
      </c>
      <c r="L12" s="1" t="s">
        <v>45</v>
      </c>
      <c r="M12" s="1" t="s">
        <v>44</v>
      </c>
      <c r="N12" s="1" t="s">
        <v>43</v>
      </c>
      <c r="O12" s="1" t="s">
        <v>42</v>
      </c>
      <c r="Q12" s="1" t="s">
        <v>41</v>
      </c>
      <c r="R12" s="1" t="s">
        <v>40</v>
      </c>
      <c r="S12" s="1" t="s">
        <v>39</v>
      </c>
      <c r="T12" s="4" t="s">
        <v>38</v>
      </c>
      <c r="U12" s="4"/>
      <c r="V12" s="1" t="s">
        <v>37</v>
      </c>
      <c r="W12" s="1" t="s">
        <v>36</v>
      </c>
      <c r="X12" s="1" t="s">
        <v>35</v>
      </c>
      <c r="Y12" s="4" t="s">
        <v>34</v>
      </c>
      <c r="Z12" s="4"/>
      <c r="AA12" s="1" t="s">
        <v>33</v>
      </c>
      <c r="AB12" s="1" t="s">
        <v>32</v>
      </c>
      <c r="AC12" s="1" t="s">
        <v>31</v>
      </c>
      <c r="AD12" s="1" t="s">
        <v>30</v>
      </c>
      <c r="AF12" s="1" t="s">
        <v>29</v>
      </c>
      <c r="AG12" s="1" t="s">
        <v>28</v>
      </c>
      <c r="AH12" s="1" t="s">
        <v>27</v>
      </c>
      <c r="AI12" s="4" t="s">
        <v>26</v>
      </c>
      <c r="AJ12" s="4"/>
      <c r="AK12" s="1" t="s">
        <v>25</v>
      </c>
      <c r="AL12" s="1" t="s">
        <v>24</v>
      </c>
      <c r="AM12" s="1" t="s">
        <v>23</v>
      </c>
      <c r="AN12" s="1" t="s">
        <v>22</v>
      </c>
      <c r="AP12" s="1" t="s">
        <v>21</v>
      </c>
      <c r="AQ12" s="1" t="s">
        <v>20</v>
      </c>
      <c r="AR12" s="1" t="s">
        <v>19</v>
      </c>
      <c r="AS12" s="4" t="s">
        <v>18</v>
      </c>
      <c r="AT12" s="4"/>
      <c r="AU12" s="1" t="s">
        <v>17</v>
      </c>
      <c r="AV12" s="1" t="s">
        <v>16</v>
      </c>
      <c r="AW12" s="1" t="s">
        <v>15</v>
      </c>
      <c r="AX12" s="4" t="s">
        <v>14</v>
      </c>
      <c r="AY12" s="4"/>
      <c r="AZ12" s="1" t="s">
        <v>13</v>
      </c>
      <c r="BA12" s="1" t="s">
        <v>12</v>
      </c>
      <c r="BB12" s="1" t="s">
        <v>11</v>
      </c>
      <c r="BC12" s="4" t="s">
        <v>10</v>
      </c>
      <c r="BD12" s="4"/>
      <c r="BE12" s="1" t="s">
        <v>9</v>
      </c>
      <c r="BF12" s="1" t="s">
        <v>8</v>
      </c>
      <c r="BG12" s="1" t="s">
        <v>7</v>
      </c>
      <c r="BH12" s="4" t="s">
        <v>6</v>
      </c>
      <c r="BI12" s="4"/>
    </row>
    <row r="13" spans="1:61" ht="16" x14ac:dyDescent="0.2">
      <c r="A13" s="1" t="s">
        <v>5</v>
      </c>
      <c r="B13" s="2">
        <v>0.17156774</v>
      </c>
      <c r="C13" s="2">
        <v>0</v>
      </c>
      <c r="D13" s="2">
        <v>0</v>
      </c>
      <c r="E13" s="2">
        <v>0</v>
      </c>
      <c r="G13" s="2">
        <v>0.16371240000000001</v>
      </c>
      <c r="H13" s="2">
        <v>0</v>
      </c>
      <c r="I13" s="2">
        <v>0</v>
      </c>
      <c r="J13" s="2">
        <v>0</v>
      </c>
      <c r="L13" s="2">
        <v>0.15922866999999999</v>
      </c>
      <c r="M13" s="2">
        <v>0</v>
      </c>
      <c r="N13" s="2">
        <v>0</v>
      </c>
      <c r="O13" s="2">
        <v>0</v>
      </c>
      <c r="Q13" s="2">
        <v>0.15719315</v>
      </c>
      <c r="R13" s="2">
        <v>0</v>
      </c>
      <c r="S13" s="2">
        <v>0</v>
      </c>
      <c r="T13" s="2">
        <v>0</v>
      </c>
      <c r="V13" s="2">
        <v>0.15600241000000001</v>
      </c>
      <c r="W13" s="2">
        <v>0</v>
      </c>
      <c r="X13" s="2">
        <v>0</v>
      </c>
      <c r="Y13" s="2">
        <v>0</v>
      </c>
      <c r="AA13" s="2">
        <v>0.15511979000000001</v>
      </c>
      <c r="AB13" s="2">
        <v>0</v>
      </c>
      <c r="AC13" s="2">
        <v>0</v>
      </c>
      <c r="AD13" s="2">
        <v>0</v>
      </c>
      <c r="AF13" s="2">
        <v>0.15366562</v>
      </c>
      <c r="AG13" s="2">
        <v>0</v>
      </c>
      <c r="AH13" s="2">
        <v>0</v>
      </c>
      <c r="AI13" s="2">
        <v>0</v>
      </c>
      <c r="AK13" s="2">
        <v>0.15263507000000001</v>
      </c>
      <c r="AL13" s="2">
        <v>0</v>
      </c>
      <c r="AM13" s="2">
        <v>0</v>
      </c>
      <c r="AN13" s="2">
        <v>0</v>
      </c>
      <c r="AP13" s="2">
        <v>0.15466894</v>
      </c>
      <c r="AQ13" s="2">
        <v>0</v>
      </c>
      <c r="AR13" s="2">
        <v>0</v>
      </c>
      <c r="AS13" s="2">
        <v>0</v>
      </c>
      <c r="AU13" s="2">
        <v>0.16091361000000001</v>
      </c>
      <c r="AV13" s="2">
        <v>0</v>
      </c>
      <c r="AW13" s="2">
        <v>0</v>
      </c>
      <c r="AX13" s="2">
        <v>0</v>
      </c>
      <c r="AZ13" s="2">
        <v>0.16847772</v>
      </c>
      <c r="BA13" s="2">
        <v>0</v>
      </c>
      <c r="BB13" s="2">
        <v>0</v>
      </c>
      <c r="BC13" s="2">
        <v>0</v>
      </c>
      <c r="BE13" s="2">
        <v>0.19859110999999999</v>
      </c>
      <c r="BF13" s="2">
        <v>0</v>
      </c>
      <c r="BG13" s="2">
        <v>0</v>
      </c>
      <c r="BH13" s="2">
        <v>0</v>
      </c>
    </row>
    <row r="14" spans="1:61" ht="16" x14ac:dyDescent="0.2">
      <c r="A14" s="1" t="s">
        <v>4</v>
      </c>
      <c r="B14" s="2">
        <v>0.79508296000000001</v>
      </c>
      <c r="C14" s="2">
        <v>0.98159779999999996</v>
      </c>
      <c r="D14" s="2">
        <v>0.99627279999999996</v>
      </c>
      <c r="E14" s="2">
        <v>0.99882521000000002</v>
      </c>
      <c r="G14" s="2">
        <v>0.80008606000000004</v>
      </c>
      <c r="H14" s="2">
        <v>0.98114871999999997</v>
      </c>
      <c r="I14" s="2">
        <v>0.99516841</v>
      </c>
      <c r="J14" s="2">
        <v>0.99713041000000002</v>
      </c>
      <c r="L14" s="2">
        <v>0.80018146000000001</v>
      </c>
      <c r="M14" s="2">
        <v>0.98023550000000004</v>
      </c>
      <c r="N14" s="2">
        <v>0.99376834000000003</v>
      </c>
      <c r="O14" s="2">
        <v>0.99479019999999996</v>
      </c>
      <c r="Q14" s="2">
        <v>0.79895713000000002</v>
      </c>
      <c r="R14" s="2">
        <v>0.97948873999999997</v>
      </c>
      <c r="S14" s="2">
        <v>0.99275859</v>
      </c>
      <c r="T14" s="2">
        <v>0.99304625000000002</v>
      </c>
      <c r="V14" s="2">
        <v>0.79765396</v>
      </c>
      <c r="W14" s="2">
        <v>0.97887641000000003</v>
      </c>
      <c r="X14" s="2">
        <v>0.99198458</v>
      </c>
      <c r="Y14" s="2">
        <v>0.99168387999999996</v>
      </c>
      <c r="AA14" s="2">
        <v>0.79626920999999995</v>
      </c>
      <c r="AB14" s="2">
        <v>0.97828694999999999</v>
      </c>
      <c r="AC14" s="2">
        <v>0.99127414000000003</v>
      </c>
      <c r="AD14" s="2">
        <v>0.99041544999999998</v>
      </c>
      <c r="AF14" s="2">
        <v>0.79254469999999999</v>
      </c>
      <c r="AG14" s="2">
        <v>0.97681397999999997</v>
      </c>
      <c r="AH14" s="2">
        <v>0.98960820999999999</v>
      </c>
      <c r="AI14" s="2">
        <v>0.98737909000000001</v>
      </c>
      <c r="AK14" s="2">
        <v>0.78363028000000001</v>
      </c>
      <c r="AL14" s="2">
        <v>0.97341354999999996</v>
      </c>
      <c r="AM14" s="2">
        <v>0.98612502000000002</v>
      </c>
      <c r="AN14" s="2">
        <v>0.98079327999999999</v>
      </c>
      <c r="AP14" s="2">
        <v>0.76696699999999995</v>
      </c>
      <c r="AQ14" s="2">
        <v>0.96668489999999996</v>
      </c>
      <c r="AR14" s="2">
        <v>0.97992767999999997</v>
      </c>
      <c r="AS14" s="2">
        <v>0.96853100999999997</v>
      </c>
      <c r="AU14" s="2">
        <v>0.74446488</v>
      </c>
      <c r="AV14" s="2">
        <v>0.95619544999999995</v>
      </c>
      <c r="AW14" s="2">
        <v>0.97105094000000003</v>
      </c>
      <c r="AX14" s="2">
        <v>0.95047331000000002</v>
      </c>
      <c r="AZ14" s="2">
        <v>0.72294705000000004</v>
      </c>
      <c r="BA14" s="2">
        <v>0.94433111000000003</v>
      </c>
      <c r="BB14" s="2">
        <v>0.96146127000000003</v>
      </c>
      <c r="BC14" s="2">
        <v>0.93132641999999999</v>
      </c>
      <c r="BE14" s="2">
        <v>0.64861966999999998</v>
      </c>
      <c r="BF14" s="2">
        <v>0.88511737000000001</v>
      </c>
      <c r="BG14" s="2">
        <v>0.91026134000000003</v>
      </c>
      <c r="BH14" s="2">
        <v>0.85180855</v>
      </c>
    </row>
    <row r="15" spans="1:61" ht="16" x14ac:dyDescent="0.2">
      <c r="A15" s="1" t="s">
        <v>3</v>
      </c>
      <c r="B15" s="2">
        <v>3.3349299999999998E-2</v>
      </c>
      <c r="C15" s="2">
        <v>1.8374140000000001E-2</v>
      </c>
      <c r="D15" s="2">
        <v>3.7272E-3</v>
      </c>
      <c r="E15" s="2">
        <v>5.7938E-4</v>
      </c>
      <c r="G15" s="2">
        <v>3.6201549999999999E-2</v>
      </c>
      <c r="H15" s="2">
        <v>1.8473920000000001E-2</v>
      </c>
      <c r="I15" s="2">
        <v>4.8315900000000002E-3</v>
      </c>
      <c r="J15" s="2">
        <v>7.9549999999999998E-4</v>
      </c>
      <c r="L15" s="2">
        <v>4.0589859999999998E-2</v>
      </c>
      <c r="M15" s="2">
        <v>1.886388E-2</v>
      </c>
      <c r="N15" s="2">
        <v>6.23166E-3</v>
      </c>
      <c r="O15" s="2">
        <v>1.11834E-3</v>
      </c>
      <c r="Q15" s="2">
        <v>4.3849720000000002E-2</v>
      </c>
      <c r="R15" s="2">
        <v>1.9193579999999998E-2</v>
      </c>
      <c r="S15" s="2">
        <v>7.2414100000000002E-3</v>
      </c>
      <c r="T15" s="2">
        <v>1.3736499999999999E-3</v>
      </c>
      <c r="V15" s="2">
        <v>4.6343629999999997E-2</v>
      </c>
      <c r="W15" s="2">
        <v>1.946643E-2</v>
      </c>
      <c r="X15" s="2">
        <v>8.0154200000000005E-3</v>
      </c>
      <c r="Y15" s="2">
        <v>1.5796199999999999E-3</v>
      </c>
      <c r="AA15" s="2">
        <v>4.8611000000000001E-2</v>
      </c>
      <c r="AB15" s="2">
        <v>1.9730549999999999E-2</v>
      </c>
      <c r="AC15" s="2">
        <v>8.7258600000000002E-3</v>
      </c>
      <c r="AD15" s="2">
        <v>1.7751799999999999E-3</v>
      </c>
      <c r="AF15" s="2">
        <v>5.3789679999999999E-2</v>
      </c>
      <c r="AG15" s="2">
        <v>2.0395300000000002E-2</v>
      </c>
      <c r="AH15" s="2">
        <v>1.039179E-2</v>
      </c>
      <c r="AI15" s="2">
        <v>2.25223E-3</v>
      </c>
      <c r="AK15" s="2">
        <v>6.3734650000000004E-2</v>
      </c>
      <c r="AL15" s="2">
        <v>2.1943069999999999E-2</v>
      </c>
      <c r="AM15" s="2">
        <v>1.387498E-2</v>
      </c>
      <c r="AN15" s="2">
        <v>3.2929999999999999E-3</v>
      </c>
      <c r="AP15" s="2">
        <v>7.8364059999999999E-2</v>
      </c>
      <c r="AQ15" s="2">
        <v>2.4969370000000001E-2</v>
      </c>
      <c r="AR15" s="2">
        <v>2.0072320000000001E-2</v>
      </c>
      <c r="AS15" s="2">
        <v>5.15177E-3</v>
      </c>
      <c r="AU15" s="2">
        <v>9.4621520000000001E-2</v>
      </c>
      <c r="AV15" s="2">
        <v>2.941276E-2</v>
      </c>
      <c r="AW15" s="2">
        <v>2.8949059999999999E-2</v>
      </c>
      <c r="AX15" s="2">
        <v>7.6598600000000001E-3</v>
      </c>
      <c r="AZ15" s="2">
        <v>0.10857522</v>
      </c>
      <c r="BA15" s="2">
        <v>3.4070139999999999E-2</v>
      </c>
      <c r="BB15" s="2">
        <v>3.853873E-2</v>
      </c>
      <c r="BC15" s="2">
        <v>1.002025E-2</v>
      </c>
      <c r="BE15" s="2">
        <v>0.15278922</v>
      </c>
      <c r="BF15" s="2">
        <v>5.7145809999999998E-2</v>
      </c>
      <c r="BG15" s="2">
        <v>8.9738659999999998E-2</v>
      </c>
      <c r="BH15" s="2">
        <v>1.6324430000000001E-2</v>
      </c>
    </row>
    <row r="16" spans="1:61" ht="16" x14ac:dyDescent="0.2">
      <c r="A16" s="1" t="s">
        <v>2</v>
      </c>
      <c r="B16" s="2">
        <v>0</v>
      </c>
      <c r="C16" s="3">
        <v>2.8099999999999999E-5</v>
      </c>
      <c r="D16" s="2">
        <v>0</v>
      </c>
      <c r="E16" s="2">
        <v>0</v>
      </c>
      <c r="G16" s="2">
        <v>0</v>
      </c>
      <c r="H16" s="2">
        <v>3.7735999999999998E-4</v>
      </c>
      <c r="I16" s="2">
        <v>0</v>
      </c>
      <c r="J16" s="2">
        <v>0</v>
      </c>
      <c r="L16" s="2">
        <v>0</v>
      </c>
      <c r="M16" s="2">
        <v>9.0063000000000003E-4</v>
      </c>
      <c r="N16" s="2">
        <v>0</v>
      </c>
      <c r="O16" s="2">
        <v>0</v>
      </c>
      <c r="Q16" s="2">
        <v>0</v>
      </c>
      <c r="R16" s="2">
        <v>1.3176799999999999E-3</v>
      </c>
      <c r="S16" s="2">
        <v>0</v>
      </c>
      <c r="T16" s="2">
        <v>0</v>
      </c>
      <c r="V16" s="2">
        <v>0</v>
      </c>
      <c r="W16" s="2">
        <v>1.65716E-3</v>
      </c>
      <c r="X16" s="2">
        <v>0</v>
      </c>
      <c r="Y16" s="2">
        <v>0</v>
      </c>
      <c r="AA16" s="2">
        <v>0</v>
      </c>
      <c r="AB16" s="2">
        <v>1.9824899999999999E-3</v>
      </c>
      <c r="AC16" s="2">
        <v>0</v>
      </c>
      <c r="AD16" s="2">
        <v>0</v>
      </c>
      <c r="AF16" s="2">
        <v>0</v>
      </c>
      <c r="AG16" s="2">
        <v>2.79072E-3</v>
      </c>
      <c r="AH16" s="2">
        <v>0</v>
      </c>
      <c r="AI16" s="2">
        <v>0</v>
      </c>
      <c r="AK16" s="2">
        <v>0</v>
      </c>
      <c r="AL16" s="2">
        <v>4.64337E-3</v>
      </c>
      <c r="AM16" s="2">
        <v>0</v>
      </c>
      <c r="AN16" s="2">
        <v>0</v>
      </c>
      <c r="AP16" s="2">
        <v>0</v>
      </c>
      <c r="AQ16" s="2">
        <v>8.3457300000000009E-3</v>
      </c>
      <c r="AR16" s="2">
        <v>0</v>
      </c>
      <c r="AS16" s="2">
        <v>0</v>
      </c>
      <c r="AU16" s="2">
        <v>0</v>
      </c>
      <c r="AV16" s="2">
        <v>1.439179E-2</v>
      </c>
      <c r="AW16" s="2">
        <v>0</v>
      </c>
      <c r="AX16" s="2">
        <v>0</v>
      </c>
      <c r="AZ16" s="2">
        <v>0</v>
      </c>
      <c r="BA16" s="2">
        <v>2.159875E-2</v>
      </c>
      <c r="BB16" s="2">
        <v>0</v>
      </c>
      <c r="BC16" s="2">
        <v>0</v>
      </c>
      <c r="BE16" s="2">
        <v>0</v>
      </c>
      <c r="BF16" s="2">
        <v>5.7736820000000001E-2</v>
      </c>
      <c r="BG16" s="2">
        <v>0</v>
      </c>
      <c r="BH16" s="2">
        <v>0</v>
      </c>
    </row>
    <row r="17" spans="1:60" ht="16" x14ac:dyDescent="0.2">
      <c r="A17" s="1" t="s">
        <v>1</v>
      </c>
      <c r="B17" s="2">
        <v>0</v>
      </c>
      <c r="C17" s="2">
        <v>0</v>
      </c>
      <c r="D17" s="2">
        <v>0</v>
      </c>
      <c r="E17" s="2">
        <v>2.0644000000000001E-4</v>
      </c>
      <c r="G17" s="2">
        <v>0</v>
      </c>
      <c r="H17" s="2">
        <v>0</v>
      </c>
      <c r="I17" s="2">
        <v>0</v>
      </c>
      <c r="J17" s="2">
        <v>7.7481999999999996E-4</v>
      </c>
      <c r="L17" s="2">
        <v>0</v>
      </c>
      <c r="M17" s="2">
        <v>0</v>
      </c>
      <c r="N17" s="2">
        <v>0</v>
      </c>
      <c r="O17" s="2">
        <v>1.56128E-3</v>
      </c>
      <c r="Q17" s="2">
        <v>0</v>
      </c>
      <c r="R17" s="2">
        <v>0</v>
      </c>
      <c r="S17" s="2">
        <v>0</v>
      </c>
      <c r="T17" s="2">
        <v>2.1488800000000001E-3</v>
      </c>
      <c r="V17" s="2">
        <v>0</v>
      </c>
      <c r="W17" s="2">
        <v>0</v>
      </c>
      <c r="X17" s="2">
        <v>0</v>
      </c>
      <c r="Y17" s="2">
        <v>2.60904E-3</v>
      </c>
      <c r="AA17" s="2">
        <v>0</v>
      </c>
      <c r="AB17" s="2">
        <v>0</v>
      </c>
      <c r="AC17" s="2">
        <v>0</v>
      </c>
      <c r="AD17" s="2">
        <v>3.0385099999999999E-3</v>
      </c>
      <c r="AF17" s="2">
        <v>0</v>
      </c>
      <c r="AG17" s="2">
        <v>0</v>
      </c>
      <c r="AH17" s="2">
        <v>0</v>
      </c>
      <c r="AI17" s="2">
        <v>4.0711899999999997E-3</v>
      </c>
      <c r="AK17" s="2">
        <v>0</v>
      </c>
      <c r="AL17" s="2">
        <v>0</v>
      </c>
      <c r="AM17" s="2">
        <v>0</v>
      </c>
      <c r="AN17" s="2">
        <v>6.3350799999999999E-3</v>
      </c>
      <c r="AP17" s="2">
        <v>0</v>
      </c>
      <c r="AQ17" s="2">
        <v>0</v>
      </c>
      <c r="AR17" s="2">
        <v>0</v>
      </c>
      <c r="AS17" s="2">
        <v>1.062779E-2</v>
      </c>
      <c r="AU17" s="2">
        <v>0</v>
      </c>
      <c r="AV17" s="2">
        <v>0</v>
      </c>
      <c r="AW17" s="2">
        <v>0</v>
      </c>
      <c r="AX17" s="2">
        <v>1.712673E-2</v>
      </c>
      <c r="AZ17" s="2">
        <v>0</v>
      </c>
      <c r="BA17" s="2">
        <v>0</v>
      </c>
      <c r="BB17" s="2">
        <v>0</v>
      </c>
      <c r="BC17" s="2">
        <v>2.4360369999999999E-2</v>
      </c>
      <c r="BE17" s="2">
        <v>0</v>
      </c>
      <c r="BF17" s="2">
        <v>0</v>
      </c>
      <c r="BG17" s="2">
        <v>0</v>
      </c>
      <c r="BH17" s="2">
        <v>6.1298270000000002E-2</v>
      </c>
    </row>
    <row r="18" spans="1:60" ht="16" x14ac:dyDescent="0.2">
      <c r="A18" s="1" t="s">
        <v>0</v>
      </c>
      <c r="B18" s="2">
        <v>0</v>
      </c>
      <c r="C18" s="2">
        <v>0</v>
      </c>
      <c r="D18" s="2">
        <v>0</v>
      </c>
      <c r="E18" s="2">
        <v>3.8895999999999999E-4</v>
      </c>
      <c r="G18" s="2">
        <v>0</v>
      </c>
      <c r="H18" s="2">
        <v>0</v>
      </c>
      <c r="I18" s="2">
        <v>0</v>
      </c>
      <c r="J18" s="2">
        <v>1.2992699999999999E-3</v>
      </c>
      <c r="L18" s="2">
        <v>0</v>
      </c>
      <c r="M18" s="2">
        <v>0</v>
      </c>
      <c r="N18" s="2">
        <v>0</v>
      </c>
      <c r="O18" s="2">
        <v>2.53017E-3</v>
      </c>
      <c r="Q18" s="2">
        <v>0</v>
      </c>
      <c r="R18" s="2">
        <v>0</v>
      </c>
      <c r="S18" s="2">
        <v>0</v>
      </c>
      <c r="T18" s="2">
        <v>3.43122E-3</v>
      </c>
      <c r="V18" s="2">
        <v>0</v>
      </c>
      <c r="W18" s="2">
        <v>0</v>
      </c>
      <c r="X18" s="2">
        <v>0</v>
      </c>
      <c r="Y18" s="2">
        <v>4.1274500000000004E-3</v>
      </c>
      <c r="AA18" s="2">
        <v>0</v>
      </c>
      <c r="AB18" s="2">
        <v>0</v>
      </c>
      <c r="AC18" s="2">
        <v>0</v>
      </c>
      <c r="AD18" s="2">
        <v>4.77086E-3</v>
      </c>
      <c r="AF18" s="2">
        <v>0</v>
      </c>
      <c r="AG18" s="2">
        <v>0</v>
      </c>
      <c r="AH18" s="2">
        <v>0</v>
      </c>
      <c r="AI18" s="2">
        <v>6.2974900000000002E-3</v>
      </c>
      <c r="AK18" s="2">
        <v>0</v>
      </c>
      <c r="AL18" s="2">
        <v>0</v>
      </c>
      <c r="AM18" s="2">
        <v>0</v>
      </c>
      <c r="AN18" s="2">
        <v>9.5786499999999993E-3</v>
      </c>
      <c r="AP18" s="2">
        <v>0</v>
      </c>
      <c r="AQ18" s="2">
        <v>0</v>
      </c>
      <c r="AR18" s="2">
        <v>0</v>
      </c>
      <c r="AS18" s="2">
        <v>1.5689430000000001E-2</v>
      </c>
      <c r="AU18" s="2">
        <v>0</v>
      </c>
      <c r="AV18" s="2">
        <v>0</v>
      </c>
      <c r="AW18" s="2">
        <v>0</v>
      </c>
      <c r="AX18" s="2">
        <v>2.4740100000000001E-2</v>
      </c>
      <c r="AZ18" s="2">
        <v>0</v>
      </c>
      <c r="BA18" s="2">
        <v>0</v>
      </c>
      <c r="BB18" s="2">
        <v>0</v>
      </c>
      <c r="BC18" s="2">
        <v>3.4292959999999997E-2</v>
      </c>
      <c r="BE18" s="2">
        <v>0</v>
      </c>
      <c r="BF18" s="2">
        <v>0</v>
      </c>
      <c r="BG18" s="2">
        <v>0</v>
      </c>
      <c r="BH18" s="2">
        <v>7.056875E-2</v>
      </c>
    </row>
    <row r="19" spans="1:60" ht="16" x14ac:dyDescent="0.2"/>
    <row r="20" spans="1:60" ht="16" x14ac:dyDescent="0.2"/>
    <row r="21" spans="1:60" ht="16" x14ac:dyDescent="0.2">
      <c r="S21" s="2"/>
    </row>
    <row r="22" spans="1:60" ht="16" x14ac:dyDescent="0.2">
      <c r="Q22" s="2"/>
      <c r="R22" s="2"/>
    </row>
    <row r="23" spans="1:60" ht="16" x14ac:dyDescent="0.2">
      <c r="Q23" s="2"/>
      <c r="R23" s="2"/>
    </row>
    <row r="24" spans="1:60" ht="16" x14ac:dyDescent="0.2">
      <c r="H24" s="2"/>
      <c r="Q24" s="2"/>
      <c r="R24" s="2"/>
    </row>
    <row r="25" spans="1:60" ht="16" x14ac:dyDescent="0.2">
      <c r="H25" s="2"/>
      <c r="Q25" s="2"/>
      <c r="R25" s="2"/>
    </row>
    <row r="26" spans="1:60" ht="16" x14ac:dyDescent="0.2">
      <c r="H26" s="2"/>
    </row>
    <row r="27" spans="1:60" ht="16" x14ac:dyDescent="0.2">
      <c r="H27" s="2"/>
    </row>
    <row r="28" spans="1:60" ht="16" x14ac:dyDescent="0.2">
      <c r="H28" s="2"/>
    </row>
  </sheetData>
  <mergeCells count="16">
    <mergeCell ref="BH12:BI12"/>
    <mergeCell ref="BH1:BI1"/>
    <mergeCell ref="BC1:BD1"/>
    <mergeCell ref="E1:F1"/>
    <mergeCell ref="AI1:AJ1"/>
    <mergeCell ref="E12:F12"/>
    <mergeCell ref="AX12:AY12"/>
    <mergeCell ref="AS1:AT1"/>
    <mergeCell ref="AX1:AY1"/>
    <mergeCell ref="AS12:AT12"/>
    <mergeCell ref="BC12:BD12"/>
    <mergeCell ref="T12:U12"/>
    <mergeCell ref="T1:U1"/>
    <mergeCell ref="Y1:Z1"/>
    <mergeCell ref="AI12:AJ12"/>
    <mergeCell ref="Y12:Z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7-AD-1.25-1.25-C-1.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.asimit@mrc-bsu.cam.ac.uk</dc:creator>
  <cp:lastModifiedBy>jennifer.asimit@mrc-bsu.cam.ac.uk</cp:lastModifiedBy>
  <dcterms:created xsi:type="dcterms:W3CDTF">2019-06-19T12:35:27Z</dcterms:created>
  <dcterms:modified xsi:type="dcterms:W3CDTF">2019-06-19T12:35:58Z</dcterms:modified>
</cp:coreProperties>
</file>